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480" yWindow="45" windowWidth="27735" windowHeight="12735"/>
  </bookViews>
  <sheets>
    <sheet name="high_low_diffExp" sheetId="1" r:id="rId1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7" i="1"/>
  <c r="K8"/>
  <c r="K9"/>
  <c r="K10"/>
  <c r="K11"/>
  <c r="K12"/>
  <c r="K13"/>
  <c r="K14"/>
  <c r="K15"/>
  <c r="K16"/>
  <c r="K17"/>
  <c r="K18"/>
  <c r="K6"/>
  <c r="M7"/>
  <c r="M8"/>
  <c r="M9"/>
  <c r="M10"/>
  <c r="M11"/>
  <c r="M12"/>
  <c r="M13"/>
  <c r="M14"/>
  <c r="M15"/>
  <c r="M16"/>
  <c r="M17"/>
  <c r="M18"/>
  <c r="M6"/>
</calcChain>
</file>

<file path=xl/sharedStrings.xml><?xml version="1.0" encoding="utf-8"?>
<sst xmlns="http://schemas.openxmlformats.org/spreadsheetml/2006/main" count="32" uniqueCount="24">
  <si>
    <t>5M</t>
  </si>
  <si>
    <t>10M</t>
  </si>
  <si>
    <t>15M</t>
  </si>
  <si>
    <t>20M</t>
  </si>
  <si>
    <t>25M</t>
  </si>
  <si>
    <t>50M</t>
  </si>
  <si>
    <t>75M</t>
  </si>
  <si>
    <t>100M</t>
  </si>
  <si>
    <t>150M</t>
  </si>
  <si>
    <t>200M</t>
  </si>
  <si>
    <t>300M</t>
  </si>
  <si>
    <t>400M</t>
  </si>
  <si>
    <t>500M</t>
  </si>
  <si>
    <t>Depth</t>
  </si>
  <si>
    <t>High</t>
  </si>
  <si>
    <t>Low</t>
  </si>
  <si>
    <t>Low: genes with FPKM &lt; 25% in the 500M datasets for both the pre-LPS and post-LPS samples.</t>
  </si>
  <si>
    <t>High: genes with FPKM &gt; 25% in the 500M datasets for both the pre-LPS and post-LPS samples.</t>
  </si>
  <si>
    <t>Expressed genes (pre-LPS)</t>
  </si>
  <si>
    <t>Percent in high</t>
  </si>
  <si>
    <t>Percent in low</t>
  </si>
  <si>
    <t>Expressed genes (post-LPS)</t>
  </si>
  <si>
    <t>DE genes</t>
  </si>
  <si>
    <t>Supplementary Table 3: The numbers and percentages of detected expressed genes and DE genes at each sequencing depth for genes defined as "highly expressed" or "lowly expressed".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Verdana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18" fillId="33" borderId="1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6" fillId="0" borderId="10" xfId="0" applyFont="1" applyBorder="1"/>
    <xf numFmtId="0" fontId="16" fillId="0" borderId="10" xfId="0" applyFont="1" applyBorder="1" applyAlignment="1">
      <alignment horizontal="center" wrapText="1"/>
    </xf>
    <xf numFmtId="0" fontId="0" fillId="34" borderId="10" xfId="0" applyFill="1" applyBorder="1" applyAlignment="1">
      <alignment horizontal="center"/>
    </xf>
    <xf numFmtId="0" fontId="0" fillId="33" borderId="10" xfId="0" applyFont="1" applyFill="1" applyBorder="1" applyAlignment="1">
      <alignment horizontal="center"/>
    </xf>
    <xf numFmtId="2" fontId="0" fillId="34" borderId="10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Font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1"/>
  <sheetViews>
    <sheetView tabSelected="1" view="pageLayout" zoomScaleNormal="100" workbookViewId="0">
      <selection sqref="A1:M2"/>
    </sheetView>
  </sheetViews>
  <sheetFormatPr defaultColWidth="8.85546875" defaultRowHeight="15"/>
  <cols>
    <col min="2" max="2" width="7.7109375" customWidth="1"/>
    <col min="3" max="3" width="11.42578125" customWidth="1"/>
    <col min="4" max="4" width="7.28515625" customWidth="1"/>
    <col min="5" max="5" width="11" customWidth="1"/>
    <col min="6" max="6" width="7.7109375" customWidth="1"/>
    <col min="7" max="7" width="11.140625" customWidth="1"/>
    <col min="8" max="8" width="8.28515625" customWidth="1"/>
    <col min="9" max="9" width="10.7109375" customWidth="1"/>
    <col min="10" max="10" width="8.7109375" customWidth="1"/>
    <col min="11" max="11" width="10.42578125" customWidth="1"/>
    <col min="12" max="12" width="8.28515625" customWidth="1"/>
    <col min="13" max="13" width="9.85546875" customWidth="1"/>
  </cols>
  <sheetData>
    <row r="1" spans="1:13" ht="15" customHeight="1">
      <c r="A1" s="15" t="s">
        <v>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</row>
    <row r="4" spans="1:13">
      <c r="A4" s="4"/>
      <c r="B4" s="14" t="s">
        <v>18</v>
      </c>
      <c r="C4" s="14"/>
      <c r="D4" s="14"/>
      <c r="E4" s="14"/>
      <c r="F4" s="14" t="s">
        <v>21</v>
      </c>
      <c r="G4" s="14"/>
      <c r="H4" s="14"/>
      <c r="I4" s="14"/>
      <c r="J4" s="14" t="s">
        <v>22</v>
      </c>
      <c r="K4" s="14"/>
      <c r="L4" s="14"/>
      <c r="M4" s="14"/>
    </row>
    <row r="5" spans="1:13" s="1" customFormat="1" ht="30">
      <c r="A5" s="5" t="s">
        <v>13</v>
      </c>
      <c r="B5" s="5" t="s">
        <v>14</v>
      </c>
      <c r="C5" s="5" t="s">
        <v>19</v>
      </c>
      <c r="D5" s="5" t="s">
        <v>15</v>
      </c>
      <c r="E5" s="5" t="s">
        <v>20</v>
      </c>
      <c r="F5" s="5" t="s">
        <v>14</v>
      </c>
      <c r="G5" s="5" t="s">
        <v>19</v>
      </c>
      <c r="H5" s="5" t="s">
        <v>15</v>
      </c>
      <c r="I5" s="5" t="s">
        <v>20</v>
      </c>
      <c r="J5" s="5" t="s">
        <v>14</v>
      </c>
      <c r="K5" s="5" t="s">
        <v>19</v>
      </c>
      <c r="L5" s="5" t="s">
        <v>15</v>
      </c>
      <c r="M5" s="5" t="s">
        <v>20</v>
      </c>
    </row>
    <row r="6" spans="1:13">
      <c r="A6" s="2" t="s">
        <v>0</v>
      </c>
      <c r="B6" s="6">
        <v>1760</v>
      </c>
      <c r="C6" s="8">
        <v>59.020791420000002</v>
      </c>
      <c r="D6" s="6">
        <v>1</v>
      </c>
      <c r="E6" s="8">
        <v>3.8240917999999999E-2</v>
      </c>
      <c r="F6" s="6">
        <v>1589</v>
      </c>
      <c r="G6" s="8">
        <v>53.41176471</v>
      </c>
      <c r="H6" s="6">
        <v>0</v>
      </c>
      <c r="I6" s="8">
        <v>0</v>
      </c>
      <c r="J6" s="7">
        <v>37</v>
      </c>
      <c r="K6" s="8">
        <f>J6/278*100</f>
        <v>13.309352517985612</v>
      </c>
      <c r="L6" s="7">
        <v>0</v>
      </c>
      <c r="M6" s="8">
        <f>L6/719*100</f>
        <v>0</v>
      </c>
    </row>
    <row r="7" spans="1:13">
      <c r="A7" s="3" t="s">
        <v>1</v>
      </c>
      <c r="B7" s="9">
        <v>2455</v>
      </c>
      <c r="C7" s="13">
        <v>82.327297119999997</v>
      </c>
      <c r="D7" s="9">
        <v>4</v>
      </c>
      <c r="E7" s="13">
        <v>0.152963671</v>
      </c>
      <c r="F7" s="9">
        <v>2161</v>
      </c>
      <c r="G7" s="13">
        <v>72.638655459999995</v>
      </c>
      <c r="H7" s="9">
        <v>0</v>
      </c>
      <c r="I7" s="13">
        <v>0</v>
      </c>
      <c r="J7" s="10">
        <v>50</v>
      </c>
      <c r="K7" s="11">
        <f t="shared" ref="K7:K18" si="0">J7/278*100</f>
        <v>17.985611510791365</v>
      </c>
      <c r="L7" s="12">
        <v>0</v>
      </c>
      <c r="M7" s="11">
        <f t="shared" ref="M7:M18" si="1">L7/719*100</f>
        <v>0</v>
      </c>
    </row>
    <row r="8" spans="1:13">
      <c r="A8" s="2" t="s">
        <v>2</v>
      </c>
      <c r="B8" s="6">
        <v>2771</v>
      </c>
      <c r="C8" s="8">
        <v>92.924211940000006</v>
      </c>
      <c r="D8" s="6">
        <v>11</v>
      </c>
      <c r="E8" s="8">
        <v>0.42065009599999997</v>
      </c>
      <c r="F8" s="6">
        <v>2515</v>
      </c>
      <c r="G8" s="8">
        <v>84.537815129999998</v>
      </c>
      <c r="H8" s="6">
        <v>1</v>
      </c>
      <c r="I8" s="8">
        <v>3.7439160999999999E-2</v>
      </c>
      <c r="J8" s="7">
        <v>55</v>
      </c>
      <c r="K8" s="8">
        <f t="shared" si="0"/>
        <v>19.784172661870503</v>
      </c>
      <c r="L8" s="7">
        <v>0</v>
      </c>
      <c r="M8" s="8">
        <f t="shared" si="1"/>
        <v>0</v>
      </c>
    </row>
    <row r="9" spans="1:13">
      <c r="A9" s="3" t="s">
        <v>3</v>
      </c>
      <c r="B9" s="9">
        <v>2822</v>
      </c>
      <c r="C9" s="13">
        <v>94.634473510000007</v>
      </c>
      <c r="D9" s="9">
        <v>15</v>
      </c>
      <c r="E9" s="13">
        <v>0.573613767</v>
      </c>
      <c r="F9" s="9">
        <v>2698</v>
      </c>
      <c r="G9" s="13">
        <v>90.689075630000005</v>
      </c>
      <c r="H9" s="9">
        <v>8</v>
      </c>
      <c r="I9" s="13">
        <v>0.29951329100000001</v>
      </c>
      <c r="J9" s="10">
        <v>61</v>
      </c>
      <c r="K9" s="11">
        <f t="shared" si="0"/>
        <v>21.942446043165468</v>
      </c>
      <c r="L9" s="12">
        <v>0</v>
      </c>
      <c r="M9" s="11">
        <f t="shared" si="1"/>
        <v>0</v>
      </c>
    </row>
    <row r="10" spans="1:13">
      <c r="A10" s="2" t="s">
        <v>4</v>
      </c>
      <c r="B10" s="6">
        <v>2856</v>
      </c>
      <c r="C10" s="8">
        <v>95.774647889999997</v>
      </c>
      <c r="D10" s="6">
        <v>25</v>
      </c>
      <c r="E10" s="8">
        <v>0.95602294499999996</v>
      </c>
      <c r="F10" s="6">
        <v>2795</v>
      </c>
      <c r="G10" s="8">
        <v>93.949579830000005</v>
      </c>
      <c r="H10" s="6">
        <v>22</v>
      </c>
      <c r="I10" s="8">
        <v>0.82366154999999996</v>
      </c>
      <c r="J10" s="7">
        <v>61</v>
      </c>
      <c r="K10" s="8">
        <f t="shared" si="0"/>
        <v>21.942446043165468</v>
      </c>
      <c r="L10" s="7">
        <v>0</v>
      </c>
      <c r="M10" s="8">
        <f t="shared" si="1"/>
        <v>0</v>
      </c>
    </row>
    <row r="11" spans="1:13">
      <c r="A11" s="3" t="s">
        <v>5</v>
      </c>
      <c r="B11" s="9">
        <v>2872</v>
      </c>
      <c r="C11" s="13">
        <v>96.311200540000002</v>
      </c>
      <c r="D11" s="9">
        <v>53</v>
      </c>
      <c r="E11" s="13">
        <v>2.026768642</v>
      </c>
      <c r="F11" s="9">
        <v>2834</v>
      </c>
      <c r="G11" s="13">
        <v>95.2605042</v>
      </c>
      <c r="H11" s="9">
        <v>274</v>
      </c>
      <c r="I11" s="13">
        <v>10.25833021</v>
      </c>
      <c r="J11" s="10">
        <v>75</v>
      </c>
      <c r="K11" s="11">
        <f t="shared" si="0"/>
        <v>26.978417266187048</v>
      </c>
      <c r="L11" s="12">
        <v>0</v>
      </c>
      <c r="M11" s="11">
        <f t="shared" si="1"/>
        <v>0</v>
      </c>
    </row>
    <row r="12" spans="1:13">
      <c r="A12" s="2" t="s">
        <v>6</v>
      </c>
      <c r="B12" s="6">
        <v>2901</v>
      </c>
      <c r="C12" s="8">
        <v>97.283702210000001</v>
      </c>
      <c r="D12" s="6">
        <v>258</v>
      </c>
      <c r="E12" s="8">
        <v>9.8661567879999996</v>
      </c>
      <c r="F12" s="6">
        <v>2874</v>
      </c>
      <c r="G12" s="8">
        <v>96.605042019999999</v>
      </c>
      <c r="H12" s="6">
        <v>683</v>
      </c>
      <c r="I12" s="8">
        <v>25.57094721</v>
      </c>
      <c r="J12" s="7">
        <v>89</v>
      </c>
      <c r="K12" s="8">
        <f t="shared" si="0"/>
        <v>32.014388489208635</v>
      </c>
      <c r="L12" s="7">
        <v>39</v>
      </c>
      <c r="M12" s="8">
        <f t="shared" si="1"/>
        <v>5.4242002781641165</v>
      </c>
    </row>
    <row r="13" spans="1:13">
      <c r="A13" s="3" t="s">
        <v>7</v>
      </c>
      <c r="B13" s="9">
        <v>2901</v>
      </c>
      <c r="C13" s="13">
        <v>97.283702210000001</v>
      </c>
      <c r="D13" s="9">
        <v>658</v>
      </c>
      <c r="E13" s="13">
        <v>25.1625239</v>
      </c>
      <c r="F13" s="9">
        <v>2882</v>
      </c>
      <c r="G13" s="13">
        <v>96.873949580000001</v>
      </c>
      <c r="H13" s="9">
        <v>1037</v>
      </c>
      <c r="I13" s="13">
        <v>38.824410329999999</v>
      </c>
      <c r="J13" s="10">
        <v>105</v>
      </c>
      <c r="K13" s="11">
        <f t="shared" si="0"/>
        <v>37.769784172661872</v>
      </c>
      <c r="L13" s="12">
        <v>143</v>
      </c>
      <c r="M13" s="11">
        <f t="shared" si="1"/>
        <v>19.888734353268429</v>
      </c>
    </row>
    <row r="14" spans="1:13">
      <c r="A14" s="2" t="s">
        <v>8</v>
      </c>
      <c r="B14" s="6">
        <v>2929</v>
      </c>
      <c r="C14" s="8">
        <v>98.222669350000004</v>
      </c>
      <c r="D14" s="6">
        <v>1154</v>
      </c>
      <c r="E14" s="8">
        <v>44.13001912</v>
      </c>
      <c r="F14" s="6">
        <v>2911</v>
      </c>
      <c r="G14" s="8">
        <v>97.848739499999994</v>
      </c>
      <c r="H14" s="6">
        <v>1476</v>
      </c>
      <c r="I14" s="8">
        <v>55.260202169999999</v>
      </c>
      <c r="J14" s="7">
        <v>127</v>
      </c>
      <c r="K14" s="8">
        <f t="shared" si="0"/>
        <v>45.68345323741007</v>
      </c>
      <c r="L14" s="7">
        <v>303</v>
      </c>
      <c r="M14" s="8">
        <f t="shared" si="1"/>
        <v>42.141863699582757</v>
      </c>
    </row>
    <row r="15" spans="1:13">
      <c r="A15" s="3" t="s">
        <v>9</v>
      </c>
      <c r="B15" s="9">
        <v>2930</v>
      </c>
      <c r="C15" s="13">
        <v>98.256203889999995</v>
      </c>
      <c r="D15" s="9">
        <v>1553</v>
      </c>
      <c r="E15" s="13">
        <v>59.38814532</v>
      </c>
      <c r="F15" s="9">
        <v>2917</v>
      </c>
      <c r="G15" s="13">
        <v>98.050420169999995</v>
      </c>
      <c r="H15" s="9">
        <v>1757</v>
      </c>
      <c r="I15" s="13">
        <v>65.780606509999998</v>
      </c>
      <c r="J15" s="10">
        <v>148</v>
      </c>
      <c r="K15" s="11">
        <f t="shared" si="0"/>
        <v>53.237410071942449</v>
      </c>
      <c r="L15" s="12">
        <v>410</v>
      </c>
      <c r="M15" s="11">
        <f t="shared" si="1"/>
        <v>57.023643949930459</v>
      </c>
    </row>
    <row r="16" spans="1:13">
      <c r="A16" s="2" t="s">
        <v>10</v>
      </c>
      <c r="B16" s="6">
        <v>2942</v>
      </c>
      <c r="C16" s="8">
        <v>98.658618379999993</v>
      </c>
      <c r="D16" s="6">
        <v>2108</v>
      </c>
      <c r="E16" s="8">
        <v>80.611854679999993</v>
      </c>
      <c r="F16" s="6">
        <v>2932</v>
      </c>
      <c r="G16" s="8">
        <v>98.554621850000004</v>
      </c>
      <c r="H16" s="6">
        <v>2185</v>
      </c>
      <c r="I16" s="8">
        <v>81.804567579999997</v>
      </c>
      <c r="J16" s="7">
        <v>192</v>
      </c>
      <c r="K16" s="8">
        <f t="shared" si="0"/>
        <v>69.064748201438846</v>
      </c>
      <c r="L16" s="7">
        <v>542</v>
      </c>
      <c r="M16" s="8">
        <f t="shared" si="1"/>
        <v>75.382475660639784</v>
      </c>
    </row>
    <row r="17" spans="1:13">
      <c r="A17" s="3" t="s">
        <v>11</v>
      </c>
      <c r="B17" s="9">
        <v>2956</v>
      </c>
      <c r="C17" s="13">
        <v>99.128101950000001</v>
      </c>
      <c r="D17" s="9">
        <v>2400</v>
      </c>
      <c r="E17" s="13">
        <v>91.778202680000007</v>
      </c>
      <c r="F17" s="9">
        <v>2950</v>
      </c>
      <c r="G17" s="13">
        <v>99.159663870000003</v>
      </c>
      <c r="H17" s="9">
        <v>2467</v>
      </c>
      <c r="I17" s="13">
        <v>92.362411080000001</v>
      </c>
      <c r="J17" s="10">
        <v>215</v>
      </c>
      <c r="K17" s="11">
        <f t="shared" si="0"/>
        <v>77.338129496402871</v>
      </c>
      <c r="L17" s="12">
        <v>610</v>
      </c>
      <c r="M17" s="11">
        <f t="shared" si="1"/>
        <v>84.840055632823365</v>
      </c>
    </row>
    <row r="18" spans="1:13">
      <c r="A18" s="2" t="s">
        <v>12</v>
      </c>
      <c r="B18" s="6">
        <v>2982</v>
      </c>
      <c r="C18" s="8">
        <v>100</v>
      </c>
      <c r="D18" s="6">
        <v>2615</v>
      </c>
      <c r="E18" s="8">
        <v>100</v>
      </c>
      <c r="F18" s="6">
        <v>2975</v>
      </c>
      <c r="G18" s="8">
        <v>100</v>
      </c>
      <c r="H18" s="6">
        <v>2671</v>
      </c>
      <c r="I18" s="8">
        <v>100</v>
      </c>
      <c r="J18" s="7">
        <v>278</v>
      </c>
      <c r="K18" s="8">
        <f t="shared" si="0"/>
        <v>100</v>
      </c>
      <c r="L18" s="7">
        <v>719</v>
      </c>
      <c r="M18" s="8">
        <f t="shared" si="1"/>
        <v>100</v>
      </c>
    </row>
    <row r="20" spans="1:13">
      <c r="A20" t="s">
        <v>17</v>
      </c>
    </row>
    <row r="21" spans="1:13">
      <c r="A21" t="s">
        <v>16</v>
      </c>
    </row>
  </sheetData>
  <mergeCells count="4">
    <mergeCell ref="B4:E4"/>
    <mergeCell ref="F4:I4"/>
    <mergeCell ref="J4:M4"/>
    <mergeCell ref="A1:M2"/>
  </mergeCells>
  <phoneticPr fontId="19" type="noConversion"/>
  <pageMargins left="1" right="1" top="1" bottom="1" header="0.5" footer="0.5"/>
  <pageSetup scale="80" orientation="landscape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gh_low_diffEx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gyao Li</cp:lastModifiedBy>
  <dcterms:created xsi:type="dcterms:W3CDTF">2012-12-10T22:20:12Z</dcterms:created>
  <dcterms:modified xsi:type="dcterms:W3CDTF">2013-04-22T19:34:51Z</dcterms:modified>
</cp:coreProperties>
</file>